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hmori\Dropbox\8_論文\2018Vmp1\20190112 eLife\Vmp1_source data_20190428\"/>
    </mc:Choice>
  </mc:AlternateContent>
  <xr:revisionPtr revIDLastSave="0" documentId="13_ncr:1_{7AA93672-67B3-4C2A-941B-B3DC3159BF2A}" xr6:coauthVersionLast="43" xr6:coauthVersionMax="43" xr10:uidLastSave="{00000000-0000-0000-0000-000000000000}"/>
  <bookViews>
    <workbookView xWindow="2660" yWindow="1690" windowWidth="14600" windowHeight="10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0" i="1" l="1"/>
  <c r="K11" i="1"/>
  <c r="K9" i="1"/>
  <c r="K12" i="1" s="1"/>
  <c r="J10" i="1"/>
  <c r="J11" i="1"/>
  <c r="J9" i="1"/>
  <c r="J14" i="1" s="1"/>
  <c r="I10" i="1"/>
  <c r="I11" i="1"/>
  <c r="I9" i="1"/>
  <c r="I14" i="1" s="1"/>
  <c r="H10" i="1"/>
  <c r="H11" i="1"/>
  <c r="H9" i="1"/>
  <c r="H14" i="1" s="1"/>
  <c r="H12" i="1" l="1"/>
  <c r="I12" i="1"/>
  <c r="K13" i="1"/>
  <c r="K15" i="1" s="1"/>
  <c r="K14" i="1"/>
  <c r="H13" i="1"/>
  <c r="H15" i="1" s="1"/>
  <c r="J12" i="1"/>
  <c r="J13" i="1"/>
  <c r="J15" i="1" s="1"/>
  <c r="I13" i="1"/>
  <c r="I15" i="1" s="1"/>
</calcChain>
</file>

<file path=xl/sharedStrings.xml><?xml version="1.0" encoding="utf-8"?>
<sst xmlns="http://schemas.openxmlformats.org/spreadsheetml/2006/main" count="29" uniqueCount="22">
  <si>
    <t>experiment No.</t>
    <phoneticPr fontId="1"/>
  </si>
  <si>
    <t>#1_20190411</t>
    <phoneticPr fontId="1"/>
  </si>
  <si>
    <t>#2_20190411</t>
    <phoneticPr fontId="1"/>
  </si>
  <si>
    <t>#3_20190411</t>
    <phoneticPr fontId="1"/>
  </si>
  <si>
    <r>
      <t>si</t>
    </r>
    <r>
      <rPr>
        <i/>
        <sz val="11"/>
        <color theme="1"/>
        <rFont val="Arial"/>
        <family val="2"/>
      </rPr>
      <t>Luc</t>
    </r>
    <phoneticPr fontId="1"/>
  </si>
  <si>
    <r>
      <t>si</t>
    </r>
    <r>
      <rPr>
        <i/>
        <sz val="11"/>
        <color theme="1"/>
        <rFont val="Arial"/>
        <family val="2"/>
      </rPr>
      <t>VMP1</t>
    </r>
    <phoneticPr fontId="1"/>
  </si>
  <si>
    <t>untreated</t>
    <phoneticPr fontId="1"/>
  </si>
  <si>
    <t>untreated</t>
    <phoneticPr fontId="1"/>
  </si>
  <si>
    <t>luminescence (RLU)_Raw data</t>
    <phoneticPr fontId="1"/>
  </si>
  <si>
    <t xml:space="preserve">luminescence (RLU)_substruct bakground </t>
    <phoneticPr fontId="1"/>
  </si>
  <si>
    <t>three independent experimnts</t>
    <phoneticPr fontId="1"/>
  </si>
  <si>
    <t xml:space="preserve"> + lactacystin</t>
    <phoneticPr fontId="1"/>
  </si>
  <si>
    <t>+ lactacystin</t>
    <phoneticPr fontId="1"/>
  </si>
  <si>
    <t>+ lactacystin</t>
    <phoneticPr fontId="1"/>
  </si>
  <si>
    <t>Average</t>
    <phoneticPr fontId="1"/>
  </si>
  <si>
    <t>SD</t>
    <phoneticPr fontId="1"/>
  </si>
  <si>
    <t>count</t>
    <phoneticPr fontId="1"/>
  </si>
  <si>
    <t>SE</t>
    <phoneticPr fontId="1"/>
  </si>
  <si>
    <t>Panel A</t>
    <phoneticPr fontId="1"/>
  </si>
  <si>
    <t>Dataset belonging to Figure 6-figure supplement 1</t>
    <phoneticPr fontId="1"/>
  </si>
  <si>
    <t xml:space="preserve">Chymotrypsin-like proteasome activity in HepG2 cells that were treated with siRNA against luciferase (Luc) or VMP1 and cultured in in regular medium in the presence or absence of 5 μM lactacystin for 24 h. </t>
    <phoneticPr fontId="1"/>
  </si>
  <si>
    <t>background (plat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  <xf numFmtId="1" fontId="2" fillId="0" borderId="1" xfId="0" applyNumberFormat="1" applyFont="1" applyBorder="1">
      <alignment vertical="center"/>
    </xf>
    <xf numFmtId="1" fontId="2" fillId="0" borderId="2" xfId="0" applyNumberFormat="1" applyFont="1" applyBorder="1">
      <alignment vertical="center"/>
    </xf>
    <xf numFmtId="1" fontId="2" fillId="0" borderId="3" xfId="0" applyNumberFormat="1" applyFont="1" applyBorder="1">
      <alignment vertical="center"/>
    </xf>
    <xf numFmtId="1" fontId="2" fillId="0" borderId="4" xfId="0" applyNumberFormat="1" applyFont="1" applyBorder="1">
      <alignment vertical="center"/>
    </xf>
    <xf numFmtId="1" fontId="2" fillId="0" borderId="5" xfId="0" applyNumberFormat="1" applyFont="1" applyBorder="1">
      <alignment vertical="center"/>
    </xf>
    <xf numFmtId="1" fontId="2" fillId="0" borderId="6" xfId="0" applyNumberFormat="1" applyFont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49" fontId="2" fillId="0" borderId="23" xfId="0" applyNumberFormat="1" applyFont="1" applyBorder="1" applyAlignment="1">
      <alignment horizontal="center" vertical="center"/>
    </xf>
    <xf numFmtId="49" fontId="2" fillId="0" borderId="24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tabSelected="1" zoomScaleNormal="100" workbookViewId="0">
      <selection activeCell="C11" sqref="C11"/>
    </sheetView>
  </sheetViews>
  <sheetFormatPr defaultRowHeight="14" x14ac:dyDescent="0.2"/>
  <cols>
    <col min="1" max="1" width="14.90625" style="1" bestFit="1" customWidth="1"/>
    <col min="2" max="11" width="12.6328125" style="1" customWidth="1"/>
    <col min="12" max="12" width="28.08984375" style="1" bestFit="1" customWidth="1"/>
    <col min="13" max="16384" width="8.7265625" style="1"/>
  </cols>
  <sheetData>
    <row r="1" spans="1:12" s="32" customFormat="1" x14ac:dyDescent="0.2">
      <c r="A1" s="31" t="s">
        <v>19</v>
      </c>
    </row>
    <row r="2" spans="1:12" s="32" customFormat="1" x14ac:dyDescent="0.2">
      <c r="A2" s="31"/>
    </row>
    <row r="3" spans="1:12" s="32" customFormat="1" x14ac:dyDescent="0.2">
      <c r="A3" s="31" t="s">
        <v>18</v>
      </c>
    </row>
    <row r="4" spans="1:12" s="32" customFormat="1" x14ac:dyDescent="0.2">
      <c r="A4" s="38" t="s">
        <v>20</v>
      </c>
    </row>
    <row r="5" spans="1:12" ht="14.5" thickBot="1" x14ac:dyDescent="0.25"/>
    <row r="6" spans="1:12" ht="14.5" thickBot="1" x14ac:dyDescent="0.25">
      <c r="A6" s="13"/>
      <c r="B6" s="35" t="s">
        <v>21</v>
      </c>
      <c r="C6" s="36"/>
      <c r="D6" s="35" t="s">
        <v>8</v>
      </c>
      <c r="E6" s="37"/>
      <c r="F6" s="37"/>
      <c r="G6" s="36"/>
      <c r="H6" s="35" t="s">
        <v>9</v>
      </c>
      <c r="I6" s="37"/>
      <c r="J6" s="37"/>
      <c r="K6" s="36"/>
    </row>
    <row r="7" spans="1:12" ht="14.5" thickBot="1" x14ac:dyDescent="0.25">
      <c r="A7" s="24" t="s">
        <v>0</v>
      </c>
      <c r="B7" s="27" t="s">
        <v>6</v>
      </c>
      <c r="C7" s="29" t="s">
        <v>11</v>
      </c>
      <c r="D7" s="35" t="s">
        <v>7</v>
      </c>
      <c r="E7" s="36"/>
      <c r="F7" s="33" t="s">
        <v>12</v>
      </c>
      <c r="G7" s="34"/>
      <c r="H7" s="35" t="s">
        <v>7</v>
      </c>
      <c r="I7" s="36"/>
      <c r="J7" s="33" t="s">
        <v>13</v>
      </c>
      <c r="K7" s="34"/>
    </row>
    <row r="8" spans="1:12" ht="15" thickBot="1" x14ac:dyDescent="0.25">
      <c r="A8" s="25"/>
      <c r="B8" s="28"/>
      <c r="C8" s="30"/>
      <c r="D8" s="8" t="s">
        <v>4</v>
      </c>
      <c r="E8" s="9" t="s">
        <v>5</v>
      </c>
      <c r="F8" s="8" t="s">
        <v>4</v>
      </c>
      <c r="G8" s="9" t="s">
        <v>5</v>
      </c>
      <c r="H8" s="22" t="s">
        <v>4</v>
      </c>
      <c r="I8" s="23" t="s">
        <v>5</v>
      </c>
      <c r="J8" s="22" t="s">
        <v>4</v>
      </c>
      <c r="K8" s="23" t="s">
        <v>5</v>
      </c>
    </row>
    <row r="9" spans="1:12" x14ac:dyDescent="0.2">
      <c r="A9" s="10" t="s">
        <v>1</v>
      </c>
      <c r="B9" s="10">
        <v>71990</v>
      </c>
      <c r="C9" s="10">
        <v>43610</v>
      </c>
      <c r="D9" s="6">
        <v>2086490</v>
      </c>
      <c r="E9" s="7">
        <v>2170720</v>
      </c>
      <c r="F9" s="6">
        <v>57180</v>
      </c>
      <c r="G9" s="7">
        <v>66450</v>
      </c>
      <c r="H9" s="6">
        <f>D9-B9</f>
        <v>2014500</v>
      </c>
      <c r="I9" s="7">
        <f>E9-B9</f>
        <v>2098730</v>
      </c>
      <c r="J9" s="6">
        <f>F9-C9</f>
        <v>13570</v>
      </c>
      <c r="K9" s="7">
        <f>G9-C9</f>
        <v>22840</v>
      </c>
      <c r="L9" s="26" t="s">
        <v>10</v>
      </c>
    </row>
    <row r="10" spans="1:12" x14ac:dyDescent="0.2">
      <c r="A10" s="11" t="s">
        <v>2</v>
      </c>
      <c r="B10" s="11">
        <v>71610</v>
      </c>
      <c r="C10" s="11">
        <v>43710</v>
      </c>
      <c r="D10" s="2">
        <v>3015440</v>
      </c>
      <c r="E10" s="3">
        <v>2067740</v>
      </c>
      <c r="F10" s="2">
        <v>68310</v>
      </c>
      <c r="G10" s="3">
        <v>67370</v>
      </c>
      <c r="H10" s="2">
        <f>D10-B10</f>
        <v>2943830</v>
      </c>
      <c r="I10" s="3">
        <f t="shared" ref="I10:I11" si="0">E10-B10</f>
        <v>1996130</v>
      </c>
      <c r="J10" s="2">
        <f t="shared" ref="J10:J11" si="1">F10-C10</f>
        <v>24600</v>
      </c>
      <c r="K10" s="3">
        <f t="shared" ref="K10:K11" si="2">G10-C10</f>
        <v>23660</v>
      </c>
      <c r="L10" s="26"/>
    </row>
    <row r="11" spans="1:12" ht="14.5" thickBot="1" x14ac:dyDescent="0.25">
      <c r="A11" s="12" t="s">
        <v>3</v>
      </c>
      <c r="B11" s="12">
        <v>72430</v>
      </c>
      <c r="C11" s="12">
        <v>44720</v>
      </c>
      <c r="D11" s="4">
        <v>2656320</v>
      </c>
      <c r="E11" s="5">
        <v>2790240</v>
      </c>
      <c r="F11" s="4">
        <v>62400</v>
      </c>
      <c r="G11" s="5">
        <v>59050</v>
      </c>
      <c r="H11" s="14">
        <f t="shared" ref="H11" si="3">D11-B11</f>
        <v>2583890</v>
      </c>
      <c r="I11" s="15">
        <f t="shared" si="0"/>
        <v>2717810</v>
      </c>
      <c r="J11" s="14">
        <f t="shared" si="1"/>
        <v>17680</v>
      </c>
      <c r="K11" s="15">
        <f t="shared" si="2"/>
        <v>14330</v>
      </c>
      <c r="L11" s="26"/>
    </row>
    <row r="12" spans="1:12" x14ac:dyDescent="0.2">
      <c r="H12" s="16">
        <f>AVERAGE(H9:H11)</f>
        <v>2514073.3333333335</v>
      </c>
      <c r="I12" s="17">
        <f>AVERAGE(I9:I11)</f>
        <v>2270890</v>
      </c>
      <c r="J12" s="16">
        <f>AVERAGE(J9:J11)</f>
        <v>18616.666666666668</v>
      </c>
      <c r="K12" s="17">
        <f>AVERAGE(K9:K11)</f>
        <v>20276.666666666668</v>
      </c>
      <c r="L12" s="1" t="s">
        <v>14</v>
      </c>
    </row>
    <row r="13" spans="1:12" x14ac:dyDescent="0.2">
      <c r="H13" s="18">
        <f>_xlfn.STDEV.S(H9:H11)</f>
        <v>468582.2632508981</v>
      </c>
      <c r="I13" s="19">
        <f t="shared" ref="I13:K13" si="4">_xlfn.STDEV.S(I9:I11)</f>
        <v>390429.00097200769</v>
      </c>
      <c r="J13" s="18">
        <f t="shared" si="4"/>
        <v>5574.3370308345466</v>
      </c>
      <c r="K13" s="19">
        <f t="shared" si="4"/>
        <v>5166.2591237116021</v>
      </c>
      <c r="L13" s="1" t="s">
        <v>15</v>
      </c>
    </row>
    <row r="14" spans="1:12" x14ac:dyDescent="0.2">
      <c r="H14" s="18">
        <f>COUNT(H9:H11)</f>
        <v>3</v>
      </c>
      <c r="I14" s="19">
        <f t="shared" ref="I14:K14" si="5">COUNT(I9:I11)</f>
        <v>3</v>
      </c>
      <c r="J14" s="18">
        <f t="shared" si="5"/>
        <v>3</v>
      </c>
      <c r="K14" s="19">
        <f t="shared" si="5"/>
        <v>3</v>
      </c>
      <c r="L14" s="1" t="s">
        <v>16</v>
      </c>
    </row>
    <row r="15" spans="1:12" ht="14.5" thickBot="1" x14ac:dyDescent="0.25">
      <c r="H15" s="20">
        <f>H13/SQRT(COUNT(H9:H11))</f>
        <v>270536.09582539013</v>
      </c>
      <c r="I15" s="21">
        <f t="shared" ref="I15:K15" si="6">I13/SQRT(COUNT(I9:I11))</f>
        <v>225414.28881062532</v>
      </c>
      <c r="J15" s="20">
        <f t="shared" si="6"/>
        <v>3218.3449853060247</v>
      </c>
      <c r="K15" s="21">
        <f t="shared" si="6"/>
        <v>2982.7410957782536</v>
      </c>
      <c r="L15" s="1" t="s">
        <v>17</v>
      </c>
    </row>
  </sheetData>
  <mergeCells count="11">
    <mergeCell ref="H7:I7"/>
    <mergeCell ref="J7:K7"/>
    <mergeCell ref="H6:K6"/>
    <mergeCell ref="A7:A8"/>
    <mergeCell ref="L9:L11"/>
    <mergeCell ref="B6:C6"/>
    <mergeCell ref="D6:G6"/>
    <mergeCell ref="D7:E7"/>
    <mergeCell ref="F7:G7"/>
    <mergeCell ref="B7:B8"/>
    <mergeCell ref="C7:C8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ura Norito</dc:creator>
  <cp:lastModifiedBy>森下英晃</cp:lastModifiedBy>
  <dcterms:created xsi:type="dcterms:W3CDTF">2019-04-11T00:07:10Z</dcterms:created>
  <dcterms:modified xsi:type="dcterms:W3CDTF">2019-04-28T14:38:10Z</dcterms:modified>
</cp:coreProperties>
</file>